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D:\Dropbox\Network_Module_Project\Manuscript\Supplementary\"/>
    </mc:Choice>
  </mc:AlternateContent>
  <xr:revisionPtr revIDLastSave="0" documentId="13_ncr:1_{C4C389E4-9EA3-412C-971D-A6488B4851F0}" xr6:coauthVersionLast="43" xr6:coauthVersionMax="43" xr10:uidLastSave="{00000000-0000-0000-0000-000000000000}"/>
  <bookViews>
    <workbookView xWindow="1950" yWindow="2550" windowWidth="28800" windowHeight="11385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" i="1" l="1"/>
  <c r="D11" i="1"/>
  <c r="C11" i="1"/>
</calcChain>
</file>

<file path=xl/sharedStrings.xml><?xml version="1.0" encoding="utf-8"?>
<sst xmlns="http://schemas.openxmlformats.org/spreadsheetml/2006/main" count="14" uniqueCount="14">
  <si>
    <t>D1</t>
  </si>
  <si>
    <t>D2</t>
  </si>
  <si>
    <t>D3</t>
  </si>
  <si>
    <t>D4</t>
  </si>
  <si>
    <t>D5</t>
  </si>
  <si>
    <t>D6</t>
  </si>
  <si>
    <t>D7</t>
  </si>
  <si>
    <t>D8</t>
  </si>
  <si>
    <t>No. of mutations annotated</t>
  </si>
  <si>
    <t>Neutral</t>
  </si>
  <si>
    <t>Beneficial</t>
  </si>
  <si>
    <t>Disruptive</t>
  </si>
  <si>
    <t>Disease ID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0" fontId="1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"/>
  <sheetViews>
    <sheetView tabSelected="1" workbookViewId="0">
      <selection activeCell="G17" sqref="G17"/>
    </sheetView>
  </sheetViews>
  <sheetFormatPr defaultColWidth="11" defaultRowHeight="15.75" x14ac:dyDescent="0.25"/>
  <cols>
    <col min="2" max="2" width="25.375" customWidth="1"/>
  </cols>
  <sheetData>
    <row r="1" spans="1:5" x14ac:dyDescent="0.25">
      <c r="A1" s="1" t="s">
        <v>12</v>
      </c>
      <c r="B1" s="1" t="s">
        <v>8</v>
      </c>
      <c r="C1" s="1" t="s">
        <v>11</v>
      </c>
      <c r="D1" s="1" t="s">
        <v>9</v>
      </c>
      <c r="E1" s="1" t="s">
        <v>10</v>
      </c>
    </row>
    <row r="2" spans="1:5" x14ac:dyDescent="0.25">
      <c r="A2" t="s">
        <v>0</v>
      </c>
      <c r="B2">
        <v>1329</v>
      </c>
      <c r="C2" s="3">
        <v>0.52746425884123405</v>
      </c>
      <c r="D2" s="3">
        <v>0.46501128668171499</v>
      </c>
      <c r="E2" s="3">
        <v>7.5244544770504103E-3</v>
      </c>
    </row>
    <row r="3" spans="1:5" x14ac:dyDescent="0.25">
      <c r="A3" t="s">
        <v>1</v>
      </c>
      <c r="B3">
        <v>800</v>
      </c>
      <c r="C3" s="3">
        <v>0.46250000000000002</v>
      </c>
      <c r="D3" s="3">
        <v>0.53749999999999998</v>
      </c>
      <c r="E3" s="3">
        <v>0</v>
      </c>
    </row>
    <row r="4" spans="1:5" x14ac:dyDescent="0.25">
      <c r="A4" t="s">
        <v>2</v>
      </c>
      <c r="B4">
        <v>8323</v>
      </c>
      <c r="C4" s="3">
        <v>0.53946894148744395</v>
      </c>
      <c r="D4" s="3">
        <v>0.45536465216868899</v>
      </c>
      <c r="E4" s="3">
        <v>5.1664063438663903E-3</v>
      </c>
    </row>
    <row r="5" spans="1:5" x14ac:dyDescent="0.25">
      <c r="A5" t="s">
        <v>3</v>
      </c>
      <c r="B5">
        <v>581</v>
      </c>
      <c r="C5" s="3">
        <v>0.49741824440619598</v>
      </c>
      <c r="D5" s="3">
        <v>0.50086058519793397</v>
      </c>
      <c r="E5" s="3">
        <v>1.72117039586919E-3</v>
      </c>
    </row>
    <row r="6" spans="1:5" x14ac:dyDescent="0.25">
      <c r="A6" t="s">
        <v>4</v>
      </c>
      <c r="B6">
        <v>999</v>
      </c>
      <c r="C6" s="3">
        <v>0.50950950950950902</v>
      </c>
      <c r="D6" s="3">
        <v>0.484484484484484</v>
      </c>
      <c r="E6" s="3">
        <v>6.0060060060059999E-3</v>
      </c>
    </row>
    <row r="7" spans="1:5" x14ac:dyDescent="0.25">
      <c r="A7" t="s">
        <v>5</v>
      </c>
      <c r="B7">
        <v>2216</v>
      </c>
      <c r="C7" s="3">
        <v>0.51973684210526305</v>
      </c>
      <c r="D7" s="3">
        <v>0.46957236842105199</v>
      </c>
      <c r="E7" s="3">
        <v>1.06907894736842E-2</v>
      </c>
    </row>
    <row r="8" spans="1:5" x14ac:dyDescent="0.25">
      <c r="A8" t="s">
        <v>6</v>
      </c>
      <c r="B8">
        <v>547</v>
      </c>
      <c r="C8" s="3">
        <v>0.49542961608775099</v>
      </c>
      <c r="D8" s="3">
        <v>0.502742230347349</v>
      </c>
      <c r="E8" s="3">
        <v>1.82815356489945E-3</v>
      </c>
    </row>
    <row r="9" spans="1:5" x14ac:dyDescent="0.25">
      <c r="A9" t="s">
        <v>7</v>
      </c>
      <c r="B9">
        <v>1819</v>
      </c>
      <c r="C9" s="3">
        <v>0.53271028037383095</v>
      </c>
      <c r="D9" s="3">
        <v>0.461242440901594</v>
      </c>
      <c r="E9" s="3">
        <v>6.0472787245739396E-3</v>
      </c>
    </row>
    <row r="10" spans="1:5" x14ac:dyDescent="0.25">
      <c r="C10" s="3"/>
      <c r="D10" s="3"/>
      <c r="E10" s="3"/>
    </row>
    <row r="11" spans="1:5" x14ac:dyDescent="0.25">
      <c r="B11" s="2" t="s">
        <v>13</v>
      </c>
      <c r="C11" s="3">
        <f>AVERAGE(C2:C9)</f>
        <v>0.51052971160140348</v>
      </c>
      <c r="D11" s="3">
        <f>AVERAGE(D2:D9)</f>
        <v>0.48459725602535209</v>
      </c>
      <c r="E11" s="3">
        <f>AVERAGE(E2:E9)</f>
        <v>4.8730323732436975E-3</v>
      </c>
    </row>
  </sheetData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has Srinivasan</cp:lastModifiedBy>
  <dcterms:created xsi:type="dcterms:W3CDTF">2019-06-12T19:56:22Z</dcterms:created>
  <dcterms:modified xsi:type="dcterms:W3CDTF">2019-08-01T00:39:23Z</dcterms:modified>
</cp:coreProperties>
</file>